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harm\Box Sync\PhD\Research\Results\Documentation necessary for EVT\"/>
    </mc:Choice>
  </mc:AlternateContent>
  <bookViews>
    <workbookView xWindow="0" yWindow="0" windowWidth="8350" windowHeight="2290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" i="1" l="1"/>
  <c r="G28" i="1"/>
  <c r="F29" i="1"/>
  <c r="F28" i="1"/>
  <c r="F8" i="1"/>
  <c r="C13" i="1"/>
  <c r="F9" i="1"/>
  <c r="C14" i="1"/>
  <c r="E21" i="1"/>
  <c r="E22" i="1"/>
  <c r="E23" i="1"/>
  <c r="E20" i="1"/>
  <c r="F21" i="1"/>
  <c r="F22" i="1"/>
  <c r="F23" i="1"/>
  <c r="F20" i="1"/>
  <c r="F10" i="1"/>
  <c r="F7" i="1"/>
</calcChain>
</file>

<file path=xl/sharedStrings.xml><?xml version="1.0" encoding="utf-8"?>
<sst xmlns="http://schemas.openxmlformats.org/spreadsheetml/2006/main" count="46" uniqueCount="35">
  <si>
    <t>GMT Date</t>
  </si>
  <si>
    <t>GMT Time</t>
  </si>
  <si>
    <t>Event</t>
  </si>
  <si>
    <t>GAPs removed from MELFI</t>
  </si>
  <si>
    <t>Bacterial Genome Fitness - Operations Timeline Summary</t>
  </si>
  <si>
    <t>Spaceflight</t>
  </si>
  <si>
    <t>Ground</t>
  </si>
  <si>
    <t>Central Time</t>
  </si>
  <si>
    <t>Notes</t>
  </si>
  <si>
    <t>Time difference GMT-Central</t>
  </si>
  <si>
    <t>GAPs placed into SABL S/N 2 pre-conditioned to 30°C</t>
  </si>
  <si>
    <t>Time difference between Flight and Ground Ops (flight occur first)</t>
  </si>
  <si>
    <t>GAP S/N 1</t>
  </si>
  <si>
    <t>GAP S/N 2</t>
  </si>
  <si>
    <t>Average</t>
  </si>
  <si>
    <t>TERMINATION</t>
  </si>
  <si>
    <t>ACTIVATION</t>
  </si>
  <si>
    <t>GAPs removed from SABL S/N 2 at 30°C</t>
  </si>
  <si>
    <t>GAP S/N 1 Termination</t>
  </si>
  <si>
    <t>GAP S/N 2 Termination</t>
  </si>
  <si>
    <t>Theoretical GMT</t>
  </si>
  <si>
    <t>Theoretical Central</t>
  </si>
  <si>
    <t>Actual Central</t>
  </si>
  <si>
    <t>GAP S/N 1 Activation (70 seconds + shake)</t>
  </si>
  <si>
    <t>GAP S/N 2 Activation (55 seconds + shake)</t>
  </si>
  <si>
    <t>GAPs removed from 4C</t>
  </si>
  <si>
    <t>GAP H 1 and GAP V 1 activation</t>
  </si>
  <si>
    <t>GAP H 2 and GAP V 2 activation</t>
  </si>
  <si>
    <t>GAPs placed into pre-conditioned 30C</t>
  </si>
  <si>
    <t>GAPs placed into -95°C (MELFI 3 Dewar 1)</t>
  </si>
  <si>
    <r>
      <t>INCUBATION DURATION</t>
    </r>
    <r>
      <rPr>
        <b/>
        <sz val="12"/>
        <color theme="1"/>
        <rFont val="Garamond"/>
      </rPr>
      <t xml:space="preserve"> 5 days and (hh:mm):</t>
    </r>
  </si>
  <si>
    <t>GAPs removed from 30C</t>
  </si>
  <si>
    <t>GAP H1, V1 Termination</t>
  </si>
  <si>
    <t>GAP H2, V2 Termination</t>
  </si>
  <si>
    <t>GAPS placed into -8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Garamond"/>
    </font>
    <font>
      <b/>
      <sz val="14"/>
      <color theme="1"/>
      <name val="Garamond"/>
    </font>
    <font>
      <sz val="10"/>
      <color theme="1"/>
      <name val="Garamond"/>
    </font>
    <font>
      <sz val="9"/>
      <color theme="1"/>
      <name val="Garamond"/>
    </font>
    <font>
      <i/>
      <sz val="10"/>
      <color theme="1"/>
      <name val="Garamond"/>
    </font>
    <font>
      <sz val="10"/>
      <color theme="1" tint="0.499984740745262"/>
      <name val="Garamond"/>
    </font>
    <font>
      <b/>
      <sz val="10"/>
      <color theme="1"/>
      <name val="Garamond"/>
    </font>
    <font>
      <b/>
      <sz val="12"/>
      <color theme="1"/>
      <name val="Garamond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15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20" fontId="3" fillId="0" borderId="0" xfId="0" applyNumberFormat="1" applyFont="1" applyAlignment="1">
      <alignment horizontal="center"/>
    </xf>
    <xf numFmtId="20" fontId="3" fillId="2" borderId="0" xfId="0" applyNumberFormat="1" applyFont="1" applyFill="1" applyAlignment="1">
      <alignment horizontal="center"/>
    </xf>
    <xf numFmtId="15" fontId="3" fillId="0" borderId="2" xfId="0" applyNumberFormat="1" applyFont="1" applyBorder="1" applyAlignment="1">
      <alignment horizontal="center"/>
    </xf>
    <xf numFmtId="0" fontId="3" fillId="0" borderId="2" xfId="0" applyFont="1" applyBorder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0" fontId="7" fillId="0" borderId="0" xfId="0" applyNumberFormat="1" applyFont="1" applyAlignment="1">
      <alignment horizontal="left"/>
    </xf>
    <xf numFmtId="20" fontId="3" fillId="3" borderId="0" xfId="0" applyNumberFormat="1" applyFont="1" applyFill="1" applyAlignment="1">
      <alignment horizontal="center"/>
    </xf>
    <xf numFmtId="20" fontId="3" fillId="3" borderId="2" xfId="0" applyNumberFormat="1" applyFont="1" applyFill="1" applyBorder="1" applyAlignment="1">
      <alignment horizontal="center"/>
    </xf>
    <xf numFmtId="20" fontId="3" fillId="0" borderId="2" xfId="0" applyNumberFormat="1" applyFont="1" applyBorder="1" applyAlignment="1">
      <alignment horizontal="center"/>
    </xf>
    <xf numFmtId="20" fontId="3" fillId="2" borderId="2" xfId="0" applyNumberFormat="1" applyFont="1" applyFill="1" applyBorder="1" applyAlignment="1">
      <alignment horizontal="center"/>
    </xf>
    <xf numFmtId="20" fontId="8" fillId="3" borderId="0" xfId="0" applyNumberFormat="1" applyFont="1" applyFill="1" applyAlignment="1">
      <alignment horizontal="center"/>
    </xf>
    <xf numFmtId="0" fontId="3" fillId="2" borderId="0" xfId="0" applyFont="1" applyFill="1"/>
    <xf numFmtId="0" fontId="3" fillId="2" borderId="2" xfId="0" applyFont="1" applyFill="1" applyBorder="1"/>
    <xf numFmtId="0" fontId="3" fillId="0" borderId="1" xfId="0" applyFont="1" applyBorder="1" applyAlignment="1">
      <alignment horizontal="center"/>
    </xf>
    <xf numFmtId="20" fontId="9" fillId="2" borderId="0" xfId="0" applyNumberFormat="1" applyFont="1" applyFill="1" applyAlignment="1">
      <alignment horizontal="center"/>
    </xf>
    <xf numFmtId="0" fontId="3" fillId="0" borderId="1" xfId="0" applyFont="1" applyBorder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9"/>
  <sheetViews>
    <sheetView showGridLines="0" tabSelected="1" zoomScale="86" zoomScaleNormal="125" zoomScalePageLayoutView="125" workbookViewId="0">
      <selection activeCell="K27" sqref="K27"/>
    </sheetView>
  </sheetViews>
  <sheetFormatPr defaultColWidth="10.83203125" defaultRowHeight="15.5" x14ac:dyDescent="0.35"/>
  <cols>
    <col min="1" max="1" width="2.83203125" style="3" customWidth="1"/>
    <col min="2" max="3" width="10.83203125" style="2"/>
    <col min="4" max="4" width="45.1640625" style="3" bestFit="1" customWidth="1"/>
    <col min="5" max="5" width="14.5" style="2" customWidth="1"/>
    <col min="6" max="6" width="16.1640625" style="2" bestFit="1" customWidth="1"/>
    <col min="7" max="7" width="12.33203125" style="3" bestFit="1" customWidth="1"/>
    <col min="8" max="16384" width="10.83203125" style="3"/>
  </cols>
  <sheetData>
    <row r="1" spans="2:7" ht="7" customHeight="1" x14ac:dyDescent="0.35"/>
    <row r="2" spans="2:7" ht="18" x14ac:dyDescent="0.4">
      <c r="B2" s="7" t="s">
        <v>4</v>
      </c>
      <c r="E2" s="8" t="s">
        <v>9</v>
      </c>
      <c r="F2" s="18">
        <v>0.20833333333333334</v>
      </c>
    </row>
    <row r="3" spans="2:7" ht="7" customHeight="1" x14ac:dyDescent="0.35"/>
    <row r="4" spans="2:7" x14ac:dyDescent="0.35">
      <c r="B4" s="1" t="s">
        <v>16</v>
      </c>
    </row>
    <row r="5" spans="2:7" ht="15" customHeight="1" x14ac:dyDescent="0.35">
      <c r="B5" s="28" t="s">
        <v>5</v>
      </c>
      <c r="C5" s="28"/>
      <c r="E5" s="28" t="s">
        <v>6</v>
      </c>
      <c r="F5" s="28"/>
      <c r="G5" s="28"/>
    </row>
    <row r="6" spans="2:7" x14ac:dyDescent="0.35">
      <c r="B6" s="5" t="s">
        <v>0</v>
      </c>
      <c r="C6" s="5" t="s">
        <v>1</v>
      </c>
      <c r="D6" s="6" t="s">
        <v>2</v>
      </c>
      <c r="E6" s="5" t="s">
        <v>7</v>
      </c>
      <c r="F6" s="5" t="s">
        <v>1</v>
      </c>
      <c r="G6" s="5" t="s">
        <v>8</v>
      </c>
    </row>
    <row r="7" spans="2:7" x14ac:dyDescent="0.35">
      <c r="B7" s="4">
        <v>44111</v>
      </c>
      <c r="C7" s="9">
        <v>0.42359953703703707</v>
      </c>
      <c r="D7" s="3" t="s">
        <v>3</v>
      </c>
      <c r="E7" s="10">
        <v>0.42291666666666666</v>
      </c>
      <c r="F7" s="9">
        <f>E7+F$2</f>
        <v>0.63124999999999998</v>
      </c>
      <c r="G7" s="24" t="s">
        <v>25</v>
      </c>
    </row>
    <row r="8" spans="2:7" x14ac:dyDescent="0.35">
      <c r="B8" s="4">
        <v>44111</v>
      </c>
      <c r="C8" s="9">
        <v>0.42777777777777781</v>
      </c>
      <c r="D8" s="3" t="s">
        <v>23</v>
      </c>
      <c r="E8" s="10">
        <v>0.42777777777777781</v>
      </c>
      <c r="F8" s="9">
        <f t="shared" ref="F8:F10" si="0">E8+F$2</f>
        <v>0.63611111111111118</v>
      </c>
      <c r="G8" s="24" t="s">
        <v>26</v>
      </c>
    </row>
    <row r="9" spans="2:7" x14ac:dyDescent="0.35">
      <c r="B9" s="4">
        <v>44111</v>
      </c>
      <c r="C9" s="9">
        <v>0.42986111111111108</v>
      </c>
      <c r="D9" s="3" t="s">
        <v>24</v>
      </c>
      <c r="E9" s="10">
        <v>0.42986111111111108</v>
      </c>
      <c r="F9" s="9">
        <f t="shared" si="0"/>
        <v>0.6381944444444444</v>
      </c>
      <c r="G9" s="24" t="s">
        <v>27</v>
      </c>
    </row>
    <row r="10" spans="2:7" x14ac:dyDescent="0.35">
      <c r="B10" s="11">
        <v>44111</v>
      </c>
      <c r="C10" s="21">
        <v>0.43333333333333335</v>
      </c>
      <c r="D10" s="12" t="s">
        <v>10</v>
      </c>
      <c r="E10" s="22">
        <v>0.43472222222222223</v>
      </c>
      <c r="F10" s="21">
        <f t="shared" si="0"/>
        <v>0.6430555555555556</v>
      </c>
      <c r="G10" s="25" t="s">
        <v>28</v>
      </c>
    </row>
    <row r="12" spans="2:7" s="15" customFormat="1" ht="13" x14ac:dyDescent="0.3">
      <c r="B12" s="13" t="s">
        <v>11</v>
      </c>
      <c r="C12" s="14"/>
      <c r="E12" s="14"/>
      <c r="F12" s="14"/>
    </row>
    <row r="13" spans="2:7" s="15" customFormat="1" ht="13" x14ac:dyDescent="0.3">
      <c r="B13" s="16" t="s">
        <v>12</v>
      </c>
      <c r="C13" s="23">
        <f>F8-C8</f>
        <v>0.20833333333333337</v>
      </c>
      <c r="E13" s="14"/>
      <c r="F13" s="14"/>
    </row>
    <row r="14" spans="2:7" s="15" customFormat="1" ht="13" x14ac:dyDescent="0.3">
      <c r="B14" s="16" t="s">
        <v>13</v>
      </c>
      <c r="C14" s="23">
        <f>F9-C9</f>
        <v>0.20833333333333331</v>
      </c>
      <c r="E14" s="14"/>
      <c r="F14" s="14"/>
    </row>
    <row r="15" spans="2:7" s="15" customFormat="1" ht="13" x14ac:dyDescent="0.3">
      <c r="B15" s="17" t="s">
        <v>14</v>
      </c>
      <c r="C15" s="27">
        <v>0.20833333333333334</v>
      </c>
      <c r="E15" s="14"/>
      <c r="F15" s="14"/>
    </row>
    <row r="17" spans="2:8" x14ac:dyDescent="0.35">
      <c r="B17" s="1" t="s">
        <v>15</v>
      </c>
    </row>
    <row r="18" spans="2:8" x14ac:dyDescent="0.35">
      <c r="B18" s="28" t="s">
        <v>5</v>
      </c>
      <c r="C18" s="28"/>
      <c r="E18" s="28" t="s">
        <v>6</v>
      </c>
      <c r="F18" s="28"/>
      <c r="G18" s="28"/>
    </row>
    <row r="19" spans="2:8" x14ac:dyDescent="0.35">
      <c r="B19" s="5" t="s">
        <v>0</v>
      </c>
      <c r="C19" s="5" t="s">
        <v>1</v>
      </c>
      <c r="D19" s="6" t="s">
        <v>2</v>
      </c>
      <c r="E19" s="5" t="s">
        <v>20</v>
      </c>
      <c r="F19" s="5" t="s">
        <v>21</v>
      </c>
      <c r="G19" s="5" t="s">
        <v>22</v>
      </c>
      <c r="H19" s="5" t="s">
        <v>8</v>
      </c>
    </row>
    <row r="20" spans="2:8" x14ac:dyDescent="0.35">
      <c r="B20" s="4">
        <v>44116</v>
      </c>
      <c r="C20" s="9">
        <v>0.4694444444444445</v>
      </c>
      <c r="D20" s="3" t="s">
        <v>17</v>
      </c>
      <c r="E20" s="19">
        <f>C20+C$15</f>
        <v>0.67777777777777781</v>
      </c>
      <c r="F20" s="19" t="str">
        <f>TEXT(E20-F$2,"h:mm")</f>
        <v>11:16</v>
      </c>
      <c r="G20" s="10">
        <v>0.46180555555555558</v>
      </c>
      <c r="H20" s="24" t="s">
        <v>31</v>
      </c>
    </row>
    <row r="21" spans="2:8" x14ac:dyDescent="0.35">
      <c r="B21" s="4">
        <v>44116</v>
      </c>
      <c r="C21" s="9">
        <v>0.47013888888888888</v>
      </c>
      <c r="D21" s="3" t="s">
        <v>18</v>
      </c>
      <c r="E21" s="19">
        <f t="shared" ref="E21:E23" si="1">C21+C$15</f>
        <v>0.67847222222222225</v>
      </c>
      <c r="F21" s="19" t="str">
        <f t="shared" ref="F21:F23" si="2">TEXT(E21-F$2,"h:mm")</f>
        <v>11:17</v>
      </c>
      <c r="G21" s="10">
        <v>0.46666666666666662</v>
      </c>
      <c r="H21" s="24" t="s">
        <v>32</v>
      </c>
    </row>
    <row r="22" spans="2:8" x14ac:dyDescent="0.35">
      <c r="B22" s="4">
        <v>44116</v>
      </c>
      <c r="C22" s="9">
        <v>0.47152777777777777</v>
      </c>
      <c r="D22" s="3" t="s">
        <v>19</v>
      </c>
      <c r="E22" s="19">
        <f t="shared" si="1"/>
        <v>0.67986111111111114</v>
      </c>
      <c r="F22" s="19" t="str">
        <f t="shared" si="2"/>
        <v>11:19</v>
      </c>
      <c r="G22" s="10">
        <v>0.4694444444444445</v>
      </c>
      <c r="H22" s="24" t="s">
        <v>33</v>
      </c>
    </row>
    <row r="23" spans="2:8" x14ac:dyDescent="0.35">
      <c r="B23" s="11">
        <v>44116</v>
      </c>
      <c r="C23" s="21">
        <v>0.47430555555555554</v>
      </c>
      <c r="D23" s="12" t="s">
        <v>29</v>
      </c>
      <c r="E23" s="20">
        <f t="shared" si="1"/>
        <v>0.68263888888888891</v>
      </c>
      <c r="F23" s="20" t="str">
        <f t="shared" si="2"/>
        <v>11:23</v>
      </c>
      <c r="G23" s="22">
        <v>0.47222222222222227</v>
      </c>
      <c r="H23" s="25" t="s">
        <v>34</v>
      </c>
    </row>
    <row r="26" spans="2:8" x14ac:dyDescent="0.35">
      <c r="F26" s="1" t="s">
        <v>30</v>
      </c>
      <c r="G26" s="2"/>
    </row>
    <row r="27" spans="2:8" x14ac:dyDescent="0.35">
      <c r="F27" s="26" t="s">
        <v>5</v>
      </c>
      <c r="G27" s="26" t="s">
        <v>6</v>
      </c>
    </row>
    <row r="28" spans="2:8" x14ac:dyDescent="0.35">
      <c r="E28" s="2" t="s">
        <v>12</v>
      </c>
      <c r="F28" s="19">
        <f>C21-C8</f>
        <v>4.2361111111111072E-2</v>
      </c>
      <c r="G28" s="19">
        <f>G21-E8</f>
        <v>3.8888888888888806E-2</v>
      </c>
    </row>
    <row r="29" spans="2:8" x14ac:dyDescent="0.35">
      <c r="B29" s="3"/>
      <c r="C29" s="3"/>
      <c r="E29" s="2" t="s">
        <v>13</v>
      </c>
      <c r="F29" s="20">
        <f>C22-C9</f>
        <v>4.1666666666666685E-2</v>
      </c>
      <c r="G29" s="20">
        <f>G22-E9</f>
        <v>3.9583333333333415E-2</v>
      </c>
    </row>
  </sheetData>
  <mergeCells count="4">
    <mergeCell ref="B5:C5"/>
    <mergeCell ref="E5:G5"/>
    <mergeCell ref="B18:C18"/>
    <mergeCell ref="E18:G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Zea</dc:creator>
  <cp:lastModifiedBy>Gayatri Sharma</cp:lastModifiedBy>
  <dcterms:created xsi:type="dcterms:W3CDTF">2020-10-07T09:20:32Z</dcterms:created>
  <dcterms:modified xsi:type="dcterms:W3CDTF">2020-10-12T16:23:43Z</dcterms:modified>
</cp:coreProperties>
</file>